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je13912/Documents/Per/manuscripts/NCBD_ACTR/NCBD CID length of IDP 2/2. Supplementary material/"/>
    </mc:Choice>
  </mc:AlternateContent>
  <xr:revisionPtr revIDLastSave="0" documentId="13_ncr:1_{64CF5D05-C8C9-F94C-BBA3-9F4BF2F50A4C}" xr6:coauthVersionLast="47" xr6:coauthVersionMax="47" xr10:uidLastSave="{00000000-0000-0000-0000-000000000000}"/>
  <bookViews>
    <workbookView xWindow="45520" yWindow="1080" windowWidth="22280" windowHeight="13240" xr2:uid="{390E1654-7C83-F142-9A1D-B8A63222866D}"/>
  </bookViews>
  <sheets>
    <sheet name="Summary table" sheetId="1" r:id="rId1"/>
    <sheet name="Displacement experime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1" l="1"/>
  <c r="K16" i="1" s="1"/>
  <c r="J17" i="1"/>
  <c r="K17" i="1" s="1"/>
  <c r="E21" i="2"/>
  <c r="C21" i="2"/>
  <c r="F21" i="2"/>
  <c r="D21" i="2"/>
  <c r="C14" i="2"/>
  <c r="J7" i="1"/>
  <c r="J11" i="1"/>
  <c r="K11" i="1" s="1"/>
  <c r="J12" i="1"/>
  <c r="K12" i="1" s="1"/>
  <c r="J21" i="1"/>
  <c r="K21" i="1" s="1"/>
  <c r="J22" i="1"/>
  <c r="J26" i="1"/>
  <c r="K26" i="1" s="1"/>
  <c r="J27" i="1"/>
  <c r="J31" i="1"/>
  <c r="K31" i="1" s="1"/>
  <c r="J32" i="1"/>
  <c r="J6" i="1"/>
  <c r="K6" i="1" s="1"/>
  <c r="F42" i="2"/>
  <c r="D42" i="2"/>
  <c r="F35" i="2"/>
  <c r="D35" i="2"/>
  <c r="J7" i="2"/>
  <c r="H7" i="2"/>
  <c r="F7" i="2"/>
  <c r="D7" i="2"/>
  <c r="D14" i="2"/>
  <c r="F14" i="2"/>
  <c r="F28" i="2"/>
  <c r="D28" i="2"/>
  <c r="E42" i="2"/>
  <c r="C42" i="2"/>
  <c r="E35" i="2"/>
  <c r="C35" i="2"/>
  <c r="G7" i="2"/>
  <c r="I7" i="2"/>
  <c r="E7" i="2"/>
  <c r="C7" i="2"/>
  <c r="E28" i="2"/>
  <c r="C28" i="2"/>
  <c r="E14" i="2"/>
  <c r="L7" i="1" l="1"/>
  <c r="L27" i="1"/>
  <c r="K27" i="1"/>
  <c r="L17" i="1"/>
  <c r="L32" i="1"/>
  <c r="K32" i="1"/>
  <c r="K22" i="1"/>
  <c r="K7" i="1"/>
  <c r="L22" i="1"/>
  <c r="L12" i="1"/>
</calcChain>
</file>

<file path=xl/sharedStrings.xml><?xml version="1.0" encoding="utf-8"?>
<sst xmlns="http://schemas.openxmlformats.org/spreadsheetml/2006/main" count="48" uniqueCount="19">
  <si>
    <t>Variant</t>
  </si>
  <si>
    <t>C. milii NCOA3</t>
  </si>
  <si>
    <t>N-CID-C</t>
  </si>
  <si>
    <t>CID</t>
  </si>
  <si>
    <t>kon</t>
  </si>
  <si>
    <t>Error</t>
  </si>
  <si>
    <t>koff (s-1)</t>
  </si>
  <si>
    <t>D. rerio NCOA1</t>
  </si>
  <si>
    <t>D. rerio NCOA3</t>
  </si>
  <si>
    <t>H. sapiens NCOA1</t>
  </si>
  <si>
    <t>H. sapiens NCOA3</t>
  </si>
  <si>
    <t>N-CID-C 1</t>
  </si>
  <si>
    <t>CID 1</t>
  </si>
  <si>
    <t>CID 2 (positive)</t>
  </si>
  <si>
    <t>N-CID-C 2 (positive)</t>
  </si>
  <si>
    <t>koff 2 (s-1)</t>
  </si>
  <si>
    <t>Kd (nM)</t>
  </si>
  <si>
    <t xml:space="preserve">Fold change (CID vs N-CID-C) </t>
  </si>
  <si>
    <t>D. rerio NCO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b/>
      <sz val="11"/>
      <name val="Calibri Light"/>
      <family val="2"/>
      <scheme val="major"/>
    </font>
    <font>
      <sz val="14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2" fillId="0" borderId="0" xfId="0" applyFont="1"/>
    <xf numFmtId="0" fontId="5" fillId="0" borderId="0" xfId="0" applyFont="1"/>
    <xf numFmtId="0" fontId="6" fillId="0" borderId="0" xfId="0" applyFont="1"/>
    <xf numFmtId="2" fontId="4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2" fontId="5" fillId="0" borderId="0" xfId="0" applyNumberFormat="1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1F858-8BC3-0041-96AB-5C6A75C33662}">
  <dimension ref="B2:N33"/>
  <sheetViews>
    <sheetView tabSelected="1" workbookViewId="0">
      <selection activeCell="H12" sqref="H12"/>
    </sheetView>
  </sheetViews>
  <sheetFormatPr baseColWidth="10" defaultRowHeight="16" x14ac:dyDescent="0.2"/>
  <cols>
    <col min="2" max="2" width="17.33203125" customWidth="1"/>
    <col min="12" max="12" width="28.1640625" customWidth="1"/>
  </cols>
  <sheetData>
    <row r="2" spans="2:14" ht="19" x14ac:dyDescent="0.25">
      <c r="B2" s="15" t="s">
        <v>0</v>
      </c>
      <c r="C2" s="15" t="s">
        <v>4</v>
      </c>
      <c r="D2" s="15" t="s">
        <v>5</v>
      </c>
      <c r="E2" s="15" t="s">
        <v>6</v>
      </c>
      <c r="F2" s="15" t="s">
        <v>5</v>
      </c>
      <c r="G2" s="15" t="s">
        <v>15</v>
      </c>
      <c r="H2" s="15" t="s">
        <v>5</v>
      </c>
      <c r="J2" s="16" t="s">
        <v>16</v>
      </c>
      <c r="K2" s="16" t="s">
        <v>5</v>
      </c>
      <c r="L2" s="16" t="s">
        <v>17</v>
      </c>
      <c r="M2" s="16"/>
      <c r="N2" s="16"/>
    </row>
    <row r="3" spans="2:14" x14ac:dyDescent="0.2">
      <c r="B3" s="1"/>
      <c r="C3" s="1"/>
      <c r="D3" s="1"/>
      <c r="E3" s="1"/>
      <c r="F3" s="1"/>
      <c r="G3" s="1"/>
      <c r="H3" s="1"/>
    </row>
    <row r="4" spans="2:14" x14ac:dyDescent="0.2">
      <c r="B4" s="13" t="s">
        <v>1</v>
      </c>
      <c r="C4" s="1"/>
      <c r="D4" s="1"/>
      <c r="E4" s="1"/>
      <c r="F4" s="1"/>
      <c r="G4" s="1"/>
      <c r="H4" s="1"/>
    </row>
    <row r="5" spans="2:14" x14ac:dyDescent="0.2">
      <c r="B5" s="1"/>
      <c r="C5" s="1"/>
      <c r="D5" s="1"/>
      <c r="E5" s="1"/>
      <c r="F5" s="1"/>
      <c r="G5" s="1"/>
      <c r="H5" s="1"/>
    </row>
    <row r="6" spans="2:14" x14ac:dyDescent="0.2">
      <c r="B6" s="1" t="s">
        <v>2</v>
      </c>
      <c r="C6" s="1">
        <v>43</v>
      </c>
      <c r="D6" s="1">
        <v>2.9</v>
      </c>
      <c r="E6" s="14">
        <v>3.7835030000000001</v>
      </c>
      <c r="F6" s="14">
        <v>0.27801883001336425</v>
      </c>
      <c r="G6" s="22">
        <v>0.417717</v>
      </c>
      <c r="H6" s="22">
        <v>0.17029959718096796</v>
      </c>
      <c r="J6" s="17">
        <f>E6/C6*1000</f>
        <v>87.988441860465116</v>
      </c>
      <c r="K6" s="17">
        <f>SQRT((D6/C6)^2+(F6/E6)^2)*J6</f>
        <v>8.7759320765774085</v>
      </c>
      <c r="L6" s="1"/>
      <c r="M6" s="1"/>
      <c r="N6" s="1"/>
    </row>
    <row r="7" spans="2:14" x14ac:dyDescent="0.2">
      <c r="B7" s="1" t="s">
        <v>3</v>
      </c>
      <c r="C7" s="1">
        <v>25.1</v>
      </c>
      <c r="D7" s="1">
        <v>1.5</v>
      </c>
      <c r="E7" s="14">
        <v>6.5283660000000001</v>
      </c>
      <c r="F7" s="14">
        <v>6.0239840902844469E-2</v>
      </c>
      <c r="G7" s="22">
        <v>0.70177099999999992</v>
      </c>
      <c r="H7" s="22">
        <v>3.7066537469798835E-2</v>
      </c>
      <c r="J7" s="17">
        <f t="shared" ref="J7:J32" si="0">E7/C7*1000</f>
        <v>260.09426294820713</v>
      </c>
      <c r="K7" s="17">
        <f t="shared" ref="K7:K32" si="1">SQRT((D7/C7)^2+(F7/E7)^2)*J7</f>
        <v>15.727676165939121</v>
      </c>
      <c r="L7" s="17">
        <f>J7/J6</f>
        <v>2.9560048734659143</v>
      </c>
      <c r="M7" s="1"/>
      <c r="N7" s="1"/>
    </row>
    <row r="8" spans="2:14" x14ac:dyDescent="0.2">
      <c r="B8" s="1"/>
      <c r="C8" s="1"/>
      <c r="D8" s="1"/>
      <c r="E8" s="14"/>
      <c r="F8" s="14"/>
      <c r="G8" s="14"/>
      <c r="H8" s="14"/>
      <c r="J8" s="17"/>
      <c r="K8" s="17"/>
      <c r="L8" s="17"/>
      <c r="M8" s="1"/>
      <c r="N8" s="1"/>
    </row>
    <row r="9" spans="2:14" x14ac:dyDescent="0.2">
      <c r="B9" s="13" t="s">
        <v>7</v>
      </c>
      <c r="C9" s="1"/>
      <c r="D9" s="1"/>
      <c r="E9" s="14"/>
      <c r="F9" s="14"/>
      <c r="G9" s="14"/>
      <c r="H9" s="14"/>
      <c r="J9" s="17"/>
      <c r="K9" s="17"/>
      <c r="L9" s="17"/>
      <c r="M9" s="1"/>
      <c r="N9" s="1"/>
    </row>
    <row r="10" spans="2:14" x14ac:dyDescent="0.2">
      <c r="B10" s="1"/>
      <c r="C10" s="1"/>
      <c r="D10" s="1"/>
      <c r="E10" s="14"/>
      <c r="F10" s="14"/>
      <c r="G10" s="14"/>
      <c r="H10" s="14"/>
      <c r="J10" s="17"/>
      <c r="K10" s="17"/>
      <c r="L10" s="17"/>
      <c r="M10" s="1"/>
      <c r="N10" s="1"/>
    </row>
    <row r="11" spans="2:14" x14ac:dyDescent="0.2">
      <c r="B11" s="1" t="s">
        <v>2</v>
      </c>
      <c r="C11" s="1">
        <v>48.6</v>
      </c>
      <c r="D11" s="1">
        <v>6.6</v>
      </c>
      <c r="E11" s="14">
        <v>0.71646199999999993</v>
      </c>
      <c r="F11" s="14">
        <v>1.7845960943586075E-2</v>
      </c>
      <c r="G11" s="14"/>
      <c r="H11" s="14"/>
      <c r="J11" s="17">
        <f t="shared" si="0"/>
        <v>14.742016460905349</v>
      </c>
      <c r="K11" s="17">
        <f t="shared" si="1"/>
        <v>2.0353990786518681</v>
      </c>
      <c r="L11" s="17"/>
      <c r="M11" s="1"/>
      <c r="N11" s="1"/>
    </row>
    <row r="12" spans="2:14" x14ac:dyDescent="0.2">
      <c r="B12" s="1" t="s">
        <v>3</v>
      </c>
      <c r="C12" s="1">
        <v>34.9</v>
      </c>
      <c r="D12" s="1">
        <v>1.7</v>
      </c>
      <c r="E12" s="14">
        <v>1.538916</v>
      </c>
      <c r="F12" s="14">
        <v>9.5416989053313545E-3</v>
      </c>
      <c r="G12" s="14"/>
      <c r="H12" s="14"/>
      <c r="J12" s="17">
        <f t="shared" si="0"/>
        <v>44.095014326647565</v>
      </c>
      <c r="K12" s="17">
        <f t="shared" si="1"/>
        <v>2.165225098874394</v>
      </c>
      <c r="L12" s="17">
        <f t="shared" ref="L12:L32" si="2">J12/J11</f>
        <v>2.9911114563997416</v>
      </c>
      <c r="M12" s="1"/>
      <c r="N12" s="1"/>
    </row>
    <row r="13" spans="2:14" x14ac:dyDescent="0.2">
      <c r="B13" s="1"/>
      <c r="C13" s="1"/>
      <c r="D13" s="1"/>
      <c r="E13" s="14"/>
      <c r="F13" s="14"/>
      <c r="G13" s="14"/>
      <c r="H13" s="14"/>
      <c r="J13" s="17"/>
      <c r="K13" s="17"/>
      <c r="L13" s="17"/>
      <c r="M13" s="1"/>
      <c r="N13" s="1"/>
    </row>
    <row r="14" spans="2:14" x14ac:dyDescent="0.2">
      <c r="B14" s="13" t="s">
        <v>18</v>
      </c>
      <c r="J14" s="17"/>
      <c r="K14" s="17"/>
      <c r="L14" s="17"/>
    </row>
    <row r="15" spans="2:14" x14ac:dyDescent="0.2">
      <c r="J15" s="17"/>
      <c r="K15" s="17"/>
      <c r="L15" s="17"/>
    </row>
    <row r="16" spans="2:14" x14ac:dyDescent="0.2">
      <c r="B16" s="1" t="s">
        <v>2</v>
      </c>
      <c r="C16">
        <v>42.9</v>
      </c>
      <c r="D16">
        <v>1.3</v>
      </c>
      <c r="E16" s="11">
        <v>3.5137659999999999</v>
      </c>
      <c r="F16" s="11">
        <v>2.0596606322401786E-2</v>
      </c>
      <c r="J16" s="17">
        <f t="shared" ref="J16:J17" si="3">E16/C16*1000</f>
        <v>81.905967365967371</v>
      </c>
      <c r="K16" s="17">
        <f t="shared" ref="K16:K17" si="4">SQRT((D16/C16)^2+(F16/E16)^2)*J16</f>
        <v>2.5280075516350151</v>
      </c>
      <c r="L16" s="17"/>
    </row>
    <row r="17" spans="2:14" x14ac:dyDescent="0.2">
      <c r="B17" s="1" t="s">
        <v>3</v>
      </c>
      <c r="C17">
        <v>34.6</v>
      </c>
      <c r="D17">
        <v>0.7</v>
      </c>
      <c r="E17" s="11">
        <v>5.058325</v>
      </c>
      <c r="F17" s="11">
        <v>6.2048620049119388E-2</v>
      </c>
      <c r="J17" s="17">
        <f t="shared" si="3"/>
        <v>146.19436416184971</v>
      </c>
      <c r="K17" s="17">
        <f t="shared" si="4"/>
        <v>3.4588867252545761</v>
      </c>
      <c r="L17" s="17">
        <f>J17/J16</f>
        <v>1.7849049204025971</v>
      </c>
    </row>
    <row r="18" spans="2:14" x14ac:dyDescent="0.2">
      <c r="B18" s="1"/>
      <c r="C18" s="1"/>
      <c r="D18" s="1"/>
      <c r="E18" s="14"/>
      <c r="F18" s="14"/>
      <c r="G18" s="14"/>
      <c r="H18" s="14"/>
      <c r="J18" s="17"/>
      <c r="K18" s="17"/>
      <c r="L18" s="17"/>
      <c r="M18" s="1"/>
      <c r="N18" s="1"/>
    </row>
    <row r="19" spans="2:14" x14ac:dyDescent="0.2">
      <c r="B19" s="13" t="s">
        <v>8</v>
      </c>
      <c r="C19" s="1"/>
      <c r="D19" s="1"/>
      <c r="E19" s="14"/>
      <c r="F19" s="14"/>
      <c r="G19" s="14"/>
      <c r="H19" s="14"/>
      <c r="J19" s="17"/>
      <c r="K19" s="17"/>
      <c r="L19" s="17"/>
      <c r="M19" s="1"/>
      <c r="N19" s="1"/>
    </row>
    <row r="20" spans="2:14" x14ac:dyDescent="0.2">
      <c r="B20" s="1"/>
      <c r="C20" s="1"/>
      <c r="D20" s="1"/>
      <c r="E20" s="14"/>
      <c r="F20" s="14"/>
      <c r="G20" s="14"/>
      <c r="H20" s="14"/>
      <c r="J20" s="17"/>
      <c r="K20" s="17"/>
      <c r="L20" s="17"/>
      <c r="M20" s="1"/>
      <c r="N20" s="1"/>
    </row>
    <row r="21" spans="2:14" x14ac:dyDescent="0.2">
      <c r="B21" s="1" t="s">
        <v>2</v>
      </c>
      <c r="C21" s="1">
        <v>31.7</v>
      </c>
      <c r="D21" s="1">
        <v>0.8</v>
      </c>
      <c r="E21" s="14">
        <v>5.3388914999999999</v>
      </c>
      <c r="F21" s="14">
        <v>0.16296760696684454</v>
      </c>
      <c r="G21" s="14"/>
      <c r="H21" s="14"/>
      <c r="J21" s="17">
        <f t="shared" si="0"/>
        <v>168.41929022082019</v>
      </c>
      <c r="K21" s="17">
        <f t="shared" si="1"/>
        <v>6.6704197395491223</v>
      </c>
      <c r="L21" s="17"/>
      <c r="M21" s="1"/>
      <c r="N21" s="1"/>
    </row>
    <row r="22" spans="2:14" x14ac:dyDescent="0.2">
      <c r="B22" s="1" t="s">
        <v>3</v>
      </c>
      <c r="C22" s="1">
        <v>24.3</v>
      </c>
      <c r="D22" s="1">
        <v>0.6</v>
      </c>
      <c r="E22" s="14">
        <v>7.2907515000000007</v>
      </c>
      <c r="F22" s="14">
        <v>6.0790677085388531E-2</v>
      </c>
      <c r="G22" s="14"/>
      <c r="H22" s="14"/>
      <c r="J22" s="17">
        <f t="shared" si="0"/>
        <v>300.03092592592594</v>
      </c>
      <c r="K22" s="17">
        <f t="shared" si="1"/>
        <v>7.8191668542011792</v>
      </c>
      <c r="L22" s="17">
        <f t="shared" si="2"/>
        <v>1.7814522643608421</v>
      </c>
      <c r="M22" s="1"/>
      <c r="N22" s="1"/>
    </row>
    <row r="23" spans="2:14" x14ac:dyDescent="0.2">
      <c r="B23" s="1"/>
      <c r="C23" s="1"/>
      <c r="D23" s="1"/>
      <c r="E23" s="14"/>
      <c r="F23" s="14"/>
      <c r="G23" s="14"/>
      <c r="H23" s="14"/>
      <c r="J23" s="17"/>
      <c r="K23" s="17"/>
      <c r="L23" s="17"/>
      <c r="M23" s="1"/>
      <c r="N23" s="1"/>
    </row>
    <row r="24" spans="2:14" x14ac:dyDescent="0.2">
      <c r="B24" s="13" t="s">
        <v>9</v>
      </c>
      <c r="C24" s="1"/>
      <c r="D24" s="1"/>
      <c r="E24" s="14"/>
      <c r="F24" s="14"/>
      <c r="G24" s="14"/>
      <c r="H24" s="14"/>
      <c r="J24" s="17"/>
      <c r="K24" s="17"/>
      <c r="L24" s="17"/>
      <c r="M24" s="1"/>
      <c r="N24" s="1"/>
    </row>
    <row r="25" spans="2:14" x14ac:dyDescent="0.2">
      <c r="B25" s="1"/>
      <c r="C25" s="1"/>
      <c r="D25" s="1"/>
      <c r="E25" s="14"/>
      <c r="F25" s="14"/>
      <c r="G25" s="14"/>
      <c r="H25" s="14"/>
      <c r="J25" s="17"/>
      <c r="K25" s="17"/>
      <c r="L25" s="17"/>
      <c r="M25" s="1"/>
      <c r="N25" s="1"/>
    </row>
    <row r="26" spans="2:14" x14ac:dyDescent="0.2">
      <c r="B26" s="1" t="s">
        <v>2</v>
      </c>
      <c r="C26" s="1">
        <v>72.400000000000006</v>
      </c>
      <c r="D26" s="1">
        <v>4.3</v>
      </c>
      <c r="E26" s="14">
        <v>0.43618650000000003</v>
      </c>
      <c r="F26" s="14">
        <v>4.7594650334885337E-2</v>
      </c>
      <c r="G26" s="14"/>
      <c r="H26" s="14"/>
      <c r="J26" s="17">
        <f t="shared" si="0"/>
        <v>6.0246754143646406</v>
      </c>
      <c r="K26" s="17">
        <f t="shared" si="1"/>
        <v>0.74845783518323483</v>
      </c>
      <c r="L26" s="17"/>
      <c r="M26" s="1"/>
      <c r="N26" s="1"/>
    </row>
    <row r="27" spans="2:14" x14ac:dyDescent="0.2">
      <c r="B27" s="1" t="s">
        <v>3</v>
      </c>
      <c r="C27" s="1">
        <v>28.6</v>
      </c>
      <c r="D27" s="1">
        <v>0.9</v>
      </c>
      <c r="E27" s="14">
        <v>1.5937554999999999</v>
      </c>
      <c r="F27" s="14">
        <v>0.15269475964976664</v>
      </c>
      <c r="G27" s="14"/>
      <c r="H27" s="14"/>
      <c r="J27" s="17">
        <f t="shared" si="0"/>
        <v>55.725716783216775</v>
      </c>
      <c r="K27" s="17">
        <f t="shared" si="1"/>
        <v>5.6195922966729785</v>
      </c>
      <c r="L27" s="17">
        <f t="shared" si="2"/>
        <v>9.2495799276339241</v>
      </c>
      <c r="M27" s="1"/>
      <c r="N27" s="1"/>
    </row>
    <row r="28" spans="2:14" x14ac:dyDescent="0.2">
      <c r="B28" s="1"/>
      <c r="C28" s="1"/>
      <c r="D28" s="1"/>
      <c r="E28" s="14"/>
      <c r="F28" s="14"/>
      <c r="G28" s="14"/>
      <c r="H28" s="14"/>
      <c r="J28" s="17"/>
      <c r="K28" s="17"/>
      <c r="L28" s="17"/>
      <c r="M28" s="1"/>
      <c r="N28" s="1"/>
    </row>
    <row r="29" spans="2:14" x14ac:dyDescent="0.2">
      <c r="B29" s="13" t="s">
        <v>10</v>
      </c>
      <c r="C29" s="1"/>
      <c r="D29" s="1"/>
      <c r="E29" s="14"/>
      <c r="F29" s="14"/>
      <c r="G29" s="14"/>
      <c r="H29" s="14"/>
      <c r="J29" s="17"/>
      <c r="K29" s="17"/>
      <c r="L29" s="17"/>
      <c r="M29" s="1"/>
      <c r="N29" s="1"/>
    </row>
    <row r="30" spans="2:14" x14ac:dyDescent="0.2">
      <c r="B30" s="1"/>
      <c r="C30" s="1"/>
      <c r="D30" s="1"/>
      <c r="E30" s="14"/>
      <c r="F30" s="14"/>
      <c r="G30" s="14"/>
      <c r="H30" s="14"/>
      <c r="J30" s="17"/>
      <c r="K30" s="17"/>
      <c r="L30" s="17"/>
      <c r="M30" s="1"/>
      <c r="N30" s="1"/>
    </row>
    <row r="31" spans="2:14" x14ac:dyDescent="0.2">
      <c r="B31" s="1" t="s">
        <v>2</v>
      </c>
      <c r="C31" s="1">
        <v>20.8</v>
      </c>
      <c r="D31" s="1">
        <v>0.9</v>
      </c>
      <c r="E31" s="14">
        <v>2.5131109999999999</v>
      </c>
      <c r="F31" s="14">
        <v>3.038720681471074E-2</v>
      </c>
      <c r="G31" s="14"/>
      <c r="H31" s="14"/>
      <c r="J31" s="17">
        <f t="shared" si="0"/>
        <v>120.82264423076921</v>
      </c>
      <c r="K31" s="17">
        <f t="shared" si="1"/>
        <v>5.4281917494016314</v>
      </c>
      <c r="L31" s="17"/>
      <c r="M31" s="1"/>
      <c r="N31" s="1"/>
    </row>
    <row r="32" spans="2:14" x14ac:dyDescent="0.2">
      <c r="B32" s="1" t="s">
        <v>3</v>
      </c>
      <c r="C32" s="1">
        <v>13.3</v>
      </c>
      <c r="D32" s="1">
        <v>0.4</v>
      </c>
      <c r="E32" s="14">
        <v>4.7766470000000005</v>
      </c>
      <c r="F32" s="14">
        <v>1.608809348555609E-2</v>
      </c>
      <c r="G32" s="14"/>
      <c r="H32" s="14"/>
      <c r="J32" s="17">
        <f t="shared" si="0"/>
        <v>359.14639097744362</v>
      </c>
      <c r="K32" s="17">
        <f t="shared" si="1"/>
        <v>10.868916505961653</v>
      </c>
      <c r="L32" s="17">
        <f t="shared" si="2"/>
        <v>2.972508947010629</v>
      </c>
      <c r="M32" s="1"/>
      <c r="N32" s="1"/>
    </row>
    <row r="33" spans="10:12" x14ac:dyDescent="0.2">
      <c r="J33" s="17"/>
      <c r="K33" s="17"/>
      <c r="L33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AA5FB-45EE-2E48-94D6-53E04DB32189}">
  <dimension ref="B2:J50"/>
  <sheetViews>
    <sheetView workbookViewId="0">
      <selection activeCell="J39" sqref="J39"/>
    </sheetView>
  </sheetViews>
  <sheetFormatPr baseColWidth="10" defaultRowHeight="16" x14ac:dyDescent="0.2"/>
  <cols>
    <col min="2" max="2" width="15.83203125" style="2" customWidth="1"/>
    <col min="3" max="3" width="10.83203125" style="2"/>
    <col min="4" max="4" width="12.5" style="2" bestFit="1" customWidth="1"/>
    <col min="5" max="5" width="12.1640625" style="2" bestFit="1" customWidth="1"/>
    <col min="6" max="6" width="15.6640625" style="2" bestFit="1" customWidth="1"/>
    <col min="7" max="7" width="9.1640625" bestFit="1" customWidth="1"/>
    <col min="9" max="9" width="15.33203125" bestFit="1" customWidth="1"/>
  </cols>
  <sheetData>
    <row r="2" spans="2:10" x14ac:dyDescent="0.2">
      <c r="B2" s="3" t="s">
        <v>1</v>
      </c>
      <c r="C2" s="4"/>
      <c r="D2" s="4"/>
      <c r="E2" s="4"/>
      <c r="F2" s="4"/>
    </row>
    <row r="3" spans="2:10" x14ac:dyDescent="0.2">
      <c r="B3" s="4"/>
      <c r="C3" s="5" t="s">
        <v>12</v>
      </c>
      <c r="D3" s="6"/>
      <c r="E3" s="5" t="s">
        <v>13</v>
      </c>
      <c r="F3" s="6"/>
      <c r="G3" s="5" t="s">
        <v>11</v>
      </c>
      <c r="I3" s="5" t="s">
        <v>14</v>
      </c>
    </row>
    <row r="4" spans="2:10" x14ac:dyDescent="0.2">
      <c r="B4" s="7">
        <v>20</v>
      </c>
      <c r="C4" s="7">
        <v>6.2576489999999998</v>
      </c>
      <c r="D4" s="6"/>
      <c r="E4" s="7">
        <v>0.75636000000000003</v>
      </c>
      <c r="F4" s="6"/>
      <c r="G4" s="4"/>
      <c r="I4" s="4"/>
    </row>
    <row r="5" spans="2:10" x14ac:dyDescent="0.2">
      <c r="B5" s="7">
        <v>30</v>
      </c>
      <c r="C5" s="7">
        <v>6.5709619999999997</v>
      </c>
      <c r="D5" s="6"/>
      <c r="E5" s="7">
        <v>0.67556099999999997</v>
      </c>
      <c r="F5" s="6"/>
      <c r="G5" s="7">
        <v>3.980092</v>
      </c>
      <c r="I5" s="7">
        <v>0.29729699999999998</v>
      </c>
    </row>
    <row r="6" spans="2:10" x14ac:dyDescent="0.2">
      <c r="B6" s="4">
        <v>40</v>
      </c>
      <c r="C6" s="7">
        <v>6.4857699999999996</v>
      </c>
      <c r="D6" s="6"/>
      <c r="E6" s="7">
        <v>0.72798099999999999</v>
      </c>
      <c r="F6" s="6"/>
      <c r="G6" s="7">
        <v>3.5869140000000002</v>
      </c>
      <c r="I6" s="7">
        <v>0.53813699999999998</v>
      </c>
    </row>
    <row r="7" spans="2:10" s="11" customFormat="1" x14ac:dyDescent="0.2">
      <c r="B7" s="9"/>
      <c r="C7" s="9">
        <f>AVERAGE(C5:C6)</f>
        <v>6.5283660000000001</v>
      </c>
      <c r="D7" s="10">
        <f>STDEV(C5:C6)</f>
        <v>6.0239840902844469E-2</v>
      </c>
      <c r="E7" s="9">
        <f>AVERAGE(E5:E6)</f>
        <v>0.70177099999999992</v>
      </c>
      <c r="F7" s="10">
        <f>STDEV(E5:E6)</f>
        <v>3.7066537469798835E-2</v>
      </c>
      <c r="G7" s="9">
        <f t="shared" ref="G7" si="0">AVERAGE(G5:G6)</f>
        <v>3.7835030000000001</v>
      </c>
      <c r="H7" s="10">
        <f>STDEV(G5:G6)</f>
        <v>0.27801883001336425</v>
      </c>
      <c r="I7" s="9">
        <f>AVERAGE(I5:I6)</f>
        <v>0.417717</v>
      </c>
      <c r="J7" s="10">
        <f>STDEV(I5:I6)</f>
        <v>0.17029959718096796</v>
      </c>
    </row>
    <row r="8" spans="2:10" x14ac:dyDescent="0.2">
      <c r="B8" s="4"/>
      <c r="C8" s="4"/>
      <c r="D8" s="4"/>
      <c r="E8" s="4"/>
      <c r="F8" s="4"/>
    </row>
    <row r="9" spans="2:10" x14ac:dyDescent="0.2">
      <c r="B9" s="3" t="s">
        <v>7</v>
      </c>
      <c r="C9" s="4"/>
      <c r="D9" s="4"/>
      <c r="E9" s="4"/>
      <c r="F9" s="4"/>
    </row>
    <row r="10" spans="2:10" x14ac:dyDescent="0.2">
      <c r="B10" s="4"/>
      <c r="C10" s="5" t="s">
        <v>3</v>
      </c>
      <c r="D10" s="6"/>
      <c r="E10" s="5" t="s">
        <v>2</v>
      </c>
      <c r="F10" s="4"/>
    </row>
    <row r="11" spans="2:10" x14ac:dyDescent="0.2">
      <c r="B11" s="7">
        <v>20</v>
      </c>
      <c r="C11" s="7">
        <v>1.5459639999999999</v>
      </c>
      <c r="D11" s="6"/>
      <c r="E11" s="7">
        <v>0.71424699999999997</v>
      </c>
      <c r="F11" s="4"/>
    </row>
    <row r="12" spans="2:10" x14ac:dyDescent="0.2">
      <c r="B12" s="7">
        <v>30</v>
      </c>
      <c r="C12" s="7">
        <v>1.545663</v>
      </c>
      <c r="D12" s="6"/>
      <c r="E12" s="7">
        <v>0.703843</v>
      </c>
      <c r="F12" s="4"/>
    </row>
    <row r="13" spans="2:10" x14ac:dyDescent="0.2">
      <c r="B13" s="7">
        <v>40</v>
      </c>
      <c r="C13" s="7">
        <v>1.5321689999999999</v>
      </c>
      <c r="D13" s="6"/>
      <c r="E13" s="7">
        <v>0.72908099999999998</v>
      </c>
      <c r="F13" s="4"/>
    </row>
    <row r="14" spans="2:10" s="11" customFormat="1" x14ac:dyDescent="0.2">
      <c r="B14" s="9"/>
      <c r="C14" s="9">
        <f>AVERAGE(C12:C13)</f>
        <v>1.538916</v>
      </c>
      <c r="D14" s="10">
        <f>STDEV(C12:C13)</f>
        <v>9.5416989053313545E-3</v>
      </c>
      <c r="E14" s="9">
        <f>AVERAGE(E12:E13)</f>
        <v>0.71646199999999993</v>
      </c>
      <c r="F14" s="10">
        <f>STDEV(E12:E13)</f>
        <v>1.7845960943586075E-2</v>
      </c>
    </row>
    <row r="15" spans="2:10" s="11" customFormat="1" x14ac:dyDescent="0.2">
      <c r="B15" s="9"/>
      <c r="C15" s="9"/>
      <c r="D15" s="10"/>
      <c r="E15" s="9"/>
      <c r="F15" s="10"/>
    </row>
    <row r="16" spans="2:10" x14ac:dyDescent="0.2">
      <c r="B16" s="21" t="s">
        <v>18</v>
      </c>
      <c r="C16" s="20"/>
      <c r="D16" s="20"/>
      <c r="E16" s="20"/>
    </row>
    <row r="17" spans="2:6" x14ac:dyDescent="0.2">
      <c r="B17" s="20"/>
      <c r="C17" s="5" t="s">
        <v>3</v>
      </c>
      <c r="D17" s="6"/>
      <c r="E17" s="5" t="s">
        <v>2</v>
      </c>
    </row>
    <row r="18" spans="2:6" x14ac:dyDescent="0.2">
      <c r="B18" s="4">
        <v>20</v>
      </c>
      <c r="C18" s="4">
        <v>5.1788660000000002</v>
      </c>
      <c r="D18" s="20"/>
      <c r="E18" s="7">
        <v>3.5870389999999999</v>
      </c>
      <c r="F18" s="19"/>
    </row>
    <row r="19" spans="2:6" x14ac:dyDescent="0.2">
      <c r="B19" s="4">
        <v>30</v>
      </c>
      <c r="C19" s="4">
        <v>5.1021999999999998</v>
      </c>
      <c r="D19" s="20"/>
      <c r="E19" s="7">
        <v>3.4992019999999999</v>
      </c>
      <c r="F19" s="19"/>
    </row>
    <row r="20" spans="2:6" x14ac:dyDescent="0.2">
      <c r="B20" s="4">
        <v>40</v>
      </c>
      <c r="C20" s="4">
        <v>5.0144500000000001</v>
      </c>
      <c r="D20" s="20"/>
      <c r="E20" s="7">
        <v>3.52833</v>
      </c>
      <c r="F20" s="19"/>
    </row>
    <row r="21" spans="2:6" x14ac:dyDescent="0.2">
      <c r="B21"/>
      <c r="C21" s="9">
        <f>AVERAGE(C19:C20)</f>
        <v>5.058325</v>
      </c>
      <c r="D21" s="9">
        <f>STDEV(C19:C20)</f>
        <v>6.2048620049119388E-2</v>
      </c>
      <c r="E21" s="9">
        <f>AVERAGE(E19:E20)</f>
        <v>3.5137659999999999</v>
      </c>
      <c r="F21" s="10">
        <f>STDEV(E19:E20)</f>
        <v>2.0596606322401786E-2</v>
      </c>
    </row>
    <row r="22" spans="2:6" x14ac:dyDescent="0.2">
      <c r="B22"/>
      <c r="C22" s="9"/>
      <c r="D22" s="9"/>
      <c r="E22" s="9"/>
      <c r="F22" s="10"/>
    </row>
    <row r="23" spans="2:6" x14ac:dyDescent="0.2">
      <c r="B23" s="3" t="s">
        <v>8</v>
      </c>
      <c r="C23" s="4"/>
      <c r="D23" s="4"/>
      <c r="E23" s="4"/>
      <c r="F23" s="4"/>
    </row>
    <row r="24" spans="2:6" x14ac:dyDescent="0.2">
      <c r="B24" s="4"/>
      <c r="C24" s="5" t="s">
        <v>3</v>
      </c>
      <c r="D24" s="6"/>
      <c r="E24" s="5" t="s">
        <v>2</v>
      </c>
      <c r="F24" s="4"/>
    </row>
    <row r="25" spans="2:6" x14ac:dyDescent="0.2">
      <c r="B25" s="7">
        <v>20</v>
      </c>
      <c r="C25" s="7">
        <v>7.31799</v>
      </c>
      <c r="D25" s="6"/>
      <c r="E25" s="7">
        <v>5.5004670000000004</v>
      </c>
      <c r="F25" s="4"/>
    </row>
    <row r="26" spans="2:6" x14ac:dyDescent="0.2">
      <c r="B26" s="7">
        <v>30</v>
      </c>
      <c r="C26" s="7">
        <v>7.3337370000000002</v>
      </c>
      <c r="D26" s="6"/>
      <c r="E26" s="7">
        <v>5.4541269999999997</v>
      </c>
      <c r="F26" s="4"/>
    </row>
    <row r="27" spans="2:6" x14ac:dyDescent="0.2">
      <c r="B27" s="7">
        <v>40</v>
      </c>
      <c r="C27" s="7">
        <v>7.2477660000000004</v>
      </c>
      <c r="D27" s="6"/>
      <c r="E27" s="7">
        <v>5.2236560000000001</v>
      </c>
      <c r="F27" s="4"/>
    </row>
    <row r="28" spans="2:6" s="11" customFormat="1" x14ac:dyDescent="0.2">
      <c r="B28" s="9"/>
      <c r="C28" s="9">
        <f>AVERAGE(C26:C27)</f>
        <v>7.2907515000000007</v>
      </c>
      <c r="D28" s="10">
        <f>STDEV(C26:C27)</f>
        <v>6.0790677085388531E-2</v>
      </c>
      <c r="E28" s="9">
        <f>AVERAGE(E26:E27)</f>
        <v>5.3388914999999999</v>
      </c>
      <c r="F28" s="10">
        <f>STDEV(E26:E27)</f>
        <v>0.16296760696684454</v>
      </c>
    </row>
    <row r="29" spans="2:6" x14ac:dyDescent="0.2">
      <c r="B29" s="4"/>
      <c r="C29" s="4"/>
      <c r="D29" s="4"/>
      <c r="E29" s="4"/>
      <c r="F29" s="4"/>
    </row>
    <row r="30" spans="2:6" x14ac:dyDescent="0.2">
      <c r="B30" s="8" t="s">
        <v>9</v>
      </c>
      <c r="C30" s="4"/>
      <c r="D30" s="4"/>
      <c r="E30" s="4"/>
      <c r="F30" s="4"/>
    </row>
    <row r="31" spans="2:6" x14ac:dyDescent="0.2">
      <c r="B31" s="3"/>
      <c r="C31" s="5" t="s">
        <v>3</v>
      </c>
      <c r="D31" s="6"/>
      <c r="E31" s="5" t="s">
        <v>2</v>
      </c>
      <c r="F31" s="4"/>
    </row>
    <row r="32" spans="2:6" x14ac:dyDescent="0.2">
      <c r="B32" s="7">
        <v>20</v>
      </c>
      <c r="C32" s="7">
        <v>1.8472230000000001</v>
      </c>
      <c r="D32" s="6"/>
      <c r="E32" s="7">
        <v>0.53144999999999998</v>
      </c>
      <c r="F32" s="4"/>
    </row>
    <row r="33" spans="2:6" x14ac:dyDescent="0.2">
      <c r="B33" s="7">
        <v>30</v>
      </c>
      <c r="C33" s="7">
        <v>1.701727</v>
      </c>
      <c r="D33" s="6"/>
      <c r="E33" s="7">
        <v>0.46984100000000001</v>
      </c>
      <c r="F33" s="4"/>
    </row>
    <row r="34" spans="2:6" x14ac:dyDescent="0.2">
      <c r="B34" s="7">
        <v>40</v>
      </c>
      <c r="C34" s="7">
        <v>1.485784</v>
      </c>
      <c r="D34" s="6"/>
      <c r="E34" s="7">
        <v>0.402532</v>
      </c>
      <c r="F34" s="4"/>
    </row>
    <row r="35" spans="2:6" s="11" customFormat="1" x14ac:dyDescent="0.2">
      <c r="B35" s="9"/>
      <c r="C35" s="12">
        <f>AVERAGE(C33:C34)</f>
        <v>1.5937554999999999</v>
      </c>
      <c r="D35" s="10">
        <f>STDEV(C33:C34)</f>
        <v>0.15269475964976664</v>
      </c>
      <c r="E35" s="12">
        <f>AVERAGE(E33:E34)</f>
        <v>0.43618650000000003</v>
      </c>
      <c r="F35" s="10">
        <f>STDEV(E33:E34)</f>
        <v>4.7594650334885337E-2</v>
      </c>
    </row>
    <row r="36" spans="2:6" x14ac:dyDescent="0.2">
      <c r="B36" s="4"/>
      <c r="C36" s="4"/>
      <c r="D36" s="4"/>
      <c r="E36" s="4"/>
      <c r="F36" s="4"/>
    </row>
    <row r="37" spans="2:6" x14ac:dyDescent="0.2">
      <c r="B37" s="3" t="s">
        <v>10</v>
      </c>
      <c r="C37" s="6"/>
      <c r="D37" s="6"/>
      <c r="E37" s="4"/>
      <c r="F37" s="4"/>
    </row>
    <row r="38" spans="2:6" x14ac:dyDescent="0.2">
      <c r="B38" s="4"/>
      <c r="C38" s="5" t="s">
        <v>3</v>
      </c>
      <c r="D38" s="6"/>
      <c r="E38" s="5" t="s">
        <v>2</v>
      </c>
      <c r="F38" s="4"/>
    </row>
    <row r="39" spans="2:6" x14ac:dyDescent="0.2">
      <c r="B39" s="7">
        <v>20</v>
      </c>
      <c r="C39" s="7">
        <v>4.6398609999999998</v>
      </c>
      <c r="D39" s="6"/>
      <c r="E39" s="7">
        <v>2.5969570000000002</v>
      </c>
      <c r="F39" s="4"/>
    </row>
    <row r="40" spans="2:6" x14ac:dyDescent="0.2">
      <c r="B40" s="7">
        <v>30</v>
      </c>
      <c r="C40" s="7">
        <v>4.7652710000000003</v>
      </c>
      <c r="D40" s="6"/>
      <c r="E40" s="7">
        <v>2.4916239999999998</v>
      </c>
      <c r="F40" s="4"/>
    </row>
    <row r="41" spans="2:6" x14ac:dyDescent="0.2">
      <c r="B41" s="7">
        <v>40</v>
      </c>
      <c r="C41" s="7">
        <v>4.7880229999999999</v>
      </c>
      <c r="D41" s="6"/>
      <c r="E41" s="7">
        <v>2.5345979999999999</v>
      </c>
      <c r="F41" s="4"/>
    </row>
    <row r="42" spans="2:6" s="11" customFormat="1" x14ac:dyDescent="0.2">
      <c r="B42" s="9"/>
      <c r="C42" s="9">
        <f>AVERAGE(C40:C41)</f>
        <v>4.7766470000000005</v>
      </c>
      <c r="D42" s="9">
        <f>STDEV(C40:C41)</f>
        <v>1.608809348555609E-2</v>
      </c>
      <c r="E42" s="9">
        <f>AVERAGE(E40:E41)</f>
        <v>2.5131109999999999</v>
      </c>
      <c r="F42" s="10">
        <f>STDEV(E40:E41)</f>
        <v>3.038720681471074E-2</v>
      </c>
    </row>
    <row r="43" spans="2:6" x14ac:dyDescent="0.2">
      <c r="B43" s="20"/>
      <c r="C43" s="20"/>
      <c r="D43" s="20"/>
      <c r="E43" s="20"/>
    </row>
    <row r="50" spans="6:6" x14ac:dyDescent="0.2">
      <c r="F50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table</vt:lpstr>
      <vt:lpstr>Displacement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 Karlsson</dc:creator>
  <cp:lastModifiedBy>Per Jemth</cp:lastModifiedBy>
  <dcterms:created xsi:type="dcterms:W3CDTF">2022-03-10T10:12:28Z</dcterms:created>
  <dcterms:modified xsi:type="dcterms:W3CDTF">2023-08-01T06:10:59Z</dcterms:modified>
</cp:coreProperties>
</file>